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SHARED SH inhibitor manuscript\Supplementary Tables\"/>
    </mc:Choice>
  </mc:AlternateContent>
  <xr:revisionPtr revIDLastSave="0" documentId="13_ncr:1_{B09C63B3-E6BE-4AE6-AB59-A07FC973A53B}" xr6:coauthVersionLast="46" xr6:coauthVersionMax="46" xr10:uidLastSave="{00000000-0000-0000-0000-000000000000}"/>
  <bookViews>
    <workbookView xWindow="-110" yWindow="-110" windowWidth="38620" windowHeight="21820" xr2:uid="{717620B5-3E8C-41F6-BB57-67EED8F91AB4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" i="1" l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G63" i="1"/>
  <c r="G62" i="1"/>
  <c r="G61" i="1"/>
  <c r="G60" i="1"/>
  <c r="G58" i="1"/>
  <c r="G57" i="1"/>
  <c r="G56" i="1"/>
  <c r="G55" i="1"/>
  <c r="G54" i="1"/>
  <c r="G53" i="1"/>
  <c r="G52" i="1"/>
  <c r="G51" i="1"/>
  <c r="G49" i="1"/>
  <c r="G48" i="1"/>
  <c r="G47" i="1"/>
  <c r="G46" i="1"/>
  <c r="G45" i="1"/>
  <c r="G44" i="1"/>
  <c r="G43" i="1"/>
  <c r="G42" i="1"/>
  <c r="G41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8" i="1"/>
  <c r="G65" i="1" l="1"/>
  <c r="G64" i="1"/>
  <c r="F64" i="1"/>
  <c r="F65" i="1"/>
  <c r="G66" i="1" l="1"/>
  <c r="F66" i="1"/>
</calcChain>
</file>

<file path=xl/sharedStrings.xml><?xml version="1.0" encoding="utf-8"?>
<sst xmlns="http://schemas.openxmlformats.org/spreadsheetml/2006/main" count="85" uniqueCount="74">
  <si>
    <t xml:space="preserve">AmiB2 </t>
  </si>
  <si>
    <t>Rv1730c</t>
  </si>
  <si>
    <t>-</t>
  </si>
  <si>
    <t xml:space="preserve">LipC </t>
  </si>
  <si>
    <t xml:space="preserve">Rv3591c </t>
  </si>
  <si>
    <t xml:space="preserve">FbpA </t>
  </si>
  <si>
    <t>Rv3802c</t>
  </si>
  <si>
    <t xml:space="preserve">FbpB </t>
  </si>
  <si>
    <t>Rv2627c</t>
  </si>
  <si>
    <t xml:space="preserve">TesA </t>
  </si>
  <si>
    <t xml:space="preserve">LipM </t>
  </si>
  <si>
    <t>Cut2</t>
  </si>
  <si>
    <t xml:space="preserve">LipH </t>
  </si>
  <si>
    <t xml:space="preserve">LipE </t>
  </si>
  <si>
    <t xml:space="preserve">LipO </t>
  </si>
  <si>
    <t>Rv0293c</t>
  </si>
  <si>
    <t>FbpC</t>
  </si>
  <si>
    <t xml:space="preserve">AmiC </t>
  </si>
  <si>
    <t xml:space="preserve">HsaD </t>
  </si>
  <si>
    <t xml:space="preserve">Rv0272c </t>
  </si>
  <si>
    <t xml:space="preserve">Rv1288 </t>
  </si>
  <si>
    <t xml:space="preserve">Rv1192  </t>
  </si>
  <si>
    <t xml:space="preserve">Rv0457c </t>
  </si>
  <si>
    <t xml:space="preserve">SppA </t>
  </si>
  <si>
    <t>ClpP1</t>
  </si>
  <si>
    <t>Rv2257c</t>
  </si>
  <si>
    <t>Rv1063c</t>
  </si>
  <si>
    <t>HtrA</t>
  </si>
  <si>
    <t>Rv0458</t>
  </si>
  <si>
    <t xml:space="preserve">FadD2 </t>
  </si>
  <si>
    <t>Rv1215c</t>
  </si>
  <si>
    <t>Rv3091</t>
  </si>
  <si>
    <t xml:space="preserve">Rv0183 </t>
  </si>
  <si>
    <t>Rv1723</t>
  </si>
  <si>
    <t>CaeA</t>
  </si>
  <si>
    <t xml:space="preserve">Pks13 </t>
  </si>
  <si>
    <t xml:space="preserve">Rv0045c  </t>
  </si>
  <si>
    <t xml:space="preserve">Rv0421c </t>
  </si>
  <si>
    <t xml:space="preserve">LipG </t>
  </si>
  <si>
    <t xml:space="preserve">Rv1069c </t>
  </si>
  <si>
    <t xml:space="preserve">LipW </t>
  </si>
  <si>
    <t xml:space="preserve">Rv2854 </t>
  </si>
  <si>
    <t>Rv2695</t>
  </si>
  <si>
    <t>MetX</t>
  </si>
  <si>
    <t>Rv2037c</t>
  </si>
  <si>
    <t xml:space="preserve">Rv1683 </t>
  </si>
  <si>
    <t xml:space="preserve">Rv2715 </t>
  </si>
  <si>
    <t xml:space="preserve">LipN </t>
  </si>
  <si>
    <t xml:space="preserve">LipV </t>
  </si>
  <si>
    <t xml:space="preserve">LipD </t>
  </si>
  <si>
    <t xml:space="preserve">LpqC </t>
  </si>
  <si>
    <t xml:space="preserve">BpoC </t>
  </si>
  <si>
    <t xml:space="preserve">MbtJ </t>
  </si>
  <si>
    <t xml:space="preserve">AmiA2 </t>
  </si>
  <si>
    <t xml:space="preserve">NlhH </t>
  </si>
  <si>
    <t xml:space="preserve">LipT </t>
  </si>
  <si>
    <t>Pip</t>
  </si>
  <si>
    <t>AVG</t>
  </si>
  <si>
    <t>STDEV</t>
  </si>
  <si>
    <t>AVG+STDEV/2</t>
  </si>
  <si>
    <t>AC114</t>
  </si>
  <si>
    <t>AC157</t>
  </si>
  <si>
    <t>AA692</t>
  </si>
  <si>
    <t>AA702</t>
  </si>
  <si>
    <t>Treatment</t>
  </si>
  <si>
    <t>Protein Name</t>
  </si>
  <si>
    <t>pH</t>
  </si>
  <si>
    <t>5.0</t>
  </si>
  <si>
    <t>(AA692-AA702)</t>
  </si>
  <si>
    <t>Δ(% inhibition)</t>
  </si>
  <si>
    <t>Table S4. Prioritization of serine hydrolases targeted by AA692</t>
  </si>
  <si>
    <t>Dataset identifier</t>
  </si>
  <si>
    <t>AC114*</t>
  </si>
  <si>
    <t>* Percent inhibition values for this dataset are the average of 2 instrument replicates. See 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right"/>
    </xf>
    <xf numFmtId="1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Font="1" applyBorder="1"/>
    <xf numFmtId="0" fontId="2" fillId="0" borderId="1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1" fontId="0" fillId="0" borderId="4" xfId="0" applyNumberFormat="1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quotePrefix="1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49" fontId="0" fillId="0" borderId="5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quotePrefix="1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89E88-6262-4C61-8E5E-492662AEF42B}">
  <sheetPr>
    <pageSetUpPr fitToPage="1"/>
  </sheetPr>
  <dimension ref="A1:G95"/>
  <sheetViews>
    <sheetView tabSelected="1" zoomScale="85" zoomScaleNormal="85" workbookViewId="0">
      <selection activeCell="A69" sqref="A69"/>
    </sheetView>
  </sheetViews>
  <sheetFormatPr defaultColWidth="9" defaultRowHeight="14" x14ac:dyDescent="0.3"/>
  <cols>
    <col min="1" max="1" width="17.4140625" style="2" customWidth="1"/>
    <col min="2" max="4" width="9" style="2"/>
    <col min="5" max="5" width="9" style="2" customWidth="1"/>
    <col min="6" max="16384" width="9" style="2"/>
  </cols>
  <sheetData>
    <row r="1" spans="1:7" ht="16.5" x14ac:dyDescent="0.35">
      <c r="A1" s="6" t="s">
        <v>70</v>
      </c>
    </row>
    <row r="2" spans="1:7" ht="14.5" thickBot="1" x14ac:dyDescent="0.35"/>
    <row r="3" spans="1:7" x14ac:dyDescent="0.3">
      <c r="A3" s="7" t="s">
        <v>71</v>
      </c>
      <c r="B3" s="33" t="s">
        <v>72</v>
      </c>
      <c r="C3" s="34"/>
      <c r="D3" s="33" t="s">
        <v>61</v>
      </c>
      <c r="E3" s="35"/>
      <c r="F3" s="19" t="s">
        <v>60</v>
      </c>
      <c r="G3" s="20" t="s">
        <v>61</v>
      </c>
    </row>
    <row r="4" spans="1:7" ht="14.5" thickBot="1" x14ac:dyDescent="0.35">
      <c r="A4" s="8" t="s">
        <v>66</v>
      </c>
      <c r="B4" s="36">
        <v>6.6</v>
      </c>
      <c r="C4" s="37"/>
      <c r="D4" s="38" t="s">
        <v>67</v>
      </c>
      <c r="E4" s="39"/>
      <c r="F4" s="24">
        <v>6.6</v>
      </c>
      <c r="G4" s="25" t="s">
        <v>67</v>
      </c>
    </row>
    <row r="5" spans="1:7" x14ac:dyDescent="0.3">
      <c r="A5" s="7" t="s">
        <v>64</v>
      </c>
      <c r="B5" s="11" t="s">
        <v>62</v>
      </c>
      <c r="C5" s="12" t="s">
        <v>63</v>
      </c>
      <c r="D5" s="11" t="s">
        <v>62</v>
      </c>
      <c r="E5" s="21" t="s">
        <v>63</v>
      </c>
      <c r="F5" s="29" t="s">
        <v>69</v>
      </c>
      <c r="G5" s="30"/>
    </row>
    <row r="6" spans="1:7" ht="14.5" thickBot="1" x14ac:dyDescent="0.35">
      <c r="A6" s="9"/>
      <c r="B6" s="13"/>
      <c r="C6" s="14"/>
      <c r="D6" s="13"/>
      <c r="E6" s="9"/>
      <c r="F6" s="31" t="s">
        <v>68</v>
      </c>
      <c r="G6" s="32"/>
    </row>
    <row r="7" spans="1:7" x14ac:dyDescent="0.3">
      <c r="A7" s="7" t="s">
        <v>65</v>
      </c>
      <c r="B7" s="13"/>
      <c r="C7" s="14"/>
      <c r="D7" s="13"/>
      <c r="E7" s="9"/>
      <c r="F7" s="26"/>
      <c r="G7" s="27"/>
    </row>
    <row r="8" spans="1:7" x14ac:dyDescent="0.3">
      <c r="A8" s="10" t="s">
        <v>0</v>
      </c>
      <c r="B8" s="15">
        <v>93.314570330187422</v>
      </c>
      <c r="C8" s="16">
        <v>4.3040293040293109</v>
      </c>
      <c r="D8" s="15">
        <v>95</v>
      </c>
      <c r="E8" s="22">
        <v>37.106918238993714</v>
      </c>
      <c r="F8" s="15">
        <f>B8-C8</f>
        <v>89.010541026158108</v>
      </c>
      <c r="G8" s="16">
        <f>D8-E8</f>
        <v>57.893081761006286</v>
      </c>
    </row>
    <row r="9" spans="1:7" x14ac:dyDescent="0.3">
      <c r="A9" s="10" t="s">
        <v>1</v>
      </c>
      <c r="B9" s="15">
        <v>95</v>
      </c>
      <c r="C9" s="16">
        <v>18.027279446348182</v>
      </c>
      <c r="D9" s="15">
        <v>95</v>
      </c>
      <c r="E9" s="22" t="s">
        <v>2</v>
      </c>
      <c r="F9" s="15">
        <f t="shared" ref="F9:F63" si="0">B9-C9</f>
        <v>76.972720553651811</v>
      </c>
      <c r="G9" s="28" t="s">
        <v>2</v>
      </c>
    </row>
    <row r="10" spans="1:7" x14ac:dyDescent="0.3">
      <c r="A10" s="10" t="s">
        <v>3</v>
      </c>
      <c r="B10" s="15">
        <v>71.501644135915228</v>
      </c>
      <c r="C10" s="16">
        <v>4.7619047619047672</v>
      </c>
      <c r="D10" s="15">
        <v>89.81670061099797</v>
      </c>
      <c r="E10" s="22">
        <v>22.480620155038768</v>
      </c>
      <c r="F10" s="15">
        <f t="shared" si="0"/>
        <v>66.739739374010455</v>
      </c>
      <c r="G10" s="16">
        <f t="shared" ref="G10:G39" si="1">D10-E10</f>
        <v>67.336080455959205</v>
      </c>
    </row>
    <row r="11" spans="1:7" x14ac:dyDescent="0.3">
      <c r="A11" s="10" t="s">
        <v>4</v>
      </c>
      <c r="B11" s="15">
        <v>39.756849936490653</v>
      </c>
      <c r="C11" s="16">
        <v>0</v>
      </c>
      <c r="D11" s="15">
        <v>95</v>
      </c>
      <c r="E11" s="22">
        <v>19.999999999999996</v>
      </c>
      <c r="F11" s="15">
        <f t="shared" si="0"/>
        <v>39.756849936490653</v>
      </c>
      <c r="G11" s="16">
        <f t="shared" si="1"/>
        <v>75</v>
      </c>
    </row>
    <row r="12" spans="1:7" x14ac:dyDescent="0.3">
      <c r="A12" s="10" t="s">
        <v>5</v>
      </c>
      <c r="B12" s="15">
        <v>33.10363343475926</v>
      </c>
      <c r="C12" s="16">
        <v>0</v>
      </c>
      <c r="D12" s="15">
        <v>57.446808510638306</v>
      </c>
      <c r="E12" s="22">
        <v>0</v>
      </c>
      <c r="F12" s="15">
        <f t="shared" si="0"/>
        <v>33.10363343475926</v>
      </c>
      <c r="G12" s="16">
        <f t="shared" si="1"/>
        <v>57.446808510638306</v>
      </c>
    </row>
    <row r="13" spans="1:7" x14ac:dyDescent="0.3">
      <c r="A13" s="10" t="s">
        <v>6</v>
      </c>
      <c r="B13" s="15">
        <v>31.506849315068497</v>
      </c>
      <c r="C13" s="16">
        <v>0</v>
      </c>
      <c r="D13" s="15">
        <v>29.577464788732389</v>
      </c>
      <c r="E13" s="22">
        <v>2.9126213592232997</v>
      </c>
      <c r="F13" s="15">
        <f t="shared" si="0"/>
        <v>31.506849315068497</v>
      </c>
      <c r="G13" s="16">
        <f t="shared" si="1"/>
        <v>26.664843429509091</v>
      </c>
    </row>
    <row r="14" spans="1:7" x14ac:dyDescent="0.3">
      <c r="A14" s="10" t="s">
        <v>7</v>
      </c>
      <c r="B14" s="15">
        <v>28.314491264131547</v>
      </c>
      <c r="C14" s="16">
        <v>0</v>
      </c>
      <c r="D14" s="15">
        <v>65.635738831615114</v>
      </c>
      <c r="E14" s="22">
        <v>0</v>
      </c>
      <c r="F14" s="15">
        <f t="shared" si="0"/>
        <v>28.314491264131547</v>
      </c>
      <c r="G14" s="16">
        <f t="shared" si="1"/>
        <v>65.635738831615114</v>
      </c>
    </row>
    <row r="15" spans="1:7" x14ac:dyDescent="0.3">
      <c r="A15" s="10" t="s">
        <v>8</v>
      </c>
      <c r="B15" s="15">
        <v>39.572075361472173</v>
      </c>
      <c r="C15" s="16">
        <v>11.892563266573507</v>
      </c>
      <c r="D15" s="15">
        <v>39.024390243902438</v>
      </c>
      <c r="E15" s="22">
        <v>2.9126213592232997</v>
      </c>
      <c r="F15" s="15">
        <f t="shared" si="0"/>
        <v>27.679512094898666</v>
      </c>
      <c r="G15" s="16">
        <f t="shared" si="1"/>
        <v>36.111768884679137</v>
      </c>
    </row>
    <row r="16" spans="1:7" x14ac:dyDescent="0.3">
      <c r="A16" s="10" t="s">
        <v>9</v>
      </c>
      <c r="B16" s="15">
        <v>61.776377217553687</v>
      </c>
      <c r="C16" s="16">
        <v>34.184888504005194</v>
      </c>
      <c r="D16" s="15">
        <v>90.706319702602229</v>
      </c>
      <c r="E16" s="22">
        <v>5.6603773584905763</v>
      </c>
      <c r="F16" s="15">
        <f t="shared" si="0"/>
        <v>27.591488713548493</v>
      </c>
      <c r="G16" s="16">
        <f t="shared" si="1"/>
        <v>85.045942344111651</v>
      </c>
    </row>
    <row r="17" spans="1:7" x14ac:dyDescent="0.3">
      <c r="A17" s="10" t="s">
        <v>10</v>
      </c>
      <c r="B17" s="15">
        <v>94.958057956278594</v>
      </c>
      <c r="C17" s="16">
        <v>71.830762394464543</v>
      </c>
      <c r="D17" s="15">
        <v>95</v>
      </c>
      <c r="E17" s="22">
        <v>28.057553956834525</v>
      </c>
      <c r="F17" s="15">
        <f t="shared" si="0"/>
        <v>23.127295561814051</v>
      </c>
      <c r="G17" s="16">
        <f t="shared" si="1"/>
        <v>66.942446043165475</v>
      </c>
    </row>
    <row r="18" spans="1:7" x14ac:dyDescent="0.3">
      <c r="A18" s="10" t="s">
        <v>11</v>
      </c>
      <c r="B18" s="15">
        <v>22.480620155038768</v>
      </c>
      <c r="C18" s="16">
        <v>0</v>
      </c>
      <c r="D18" s="15">
        <v>0</v>
      </c>
      <c r="E18" s="22">
        <v>0</v>
      </c>
      <c r="F18" s="15">
        <f t="shared" si="0"/>
        <v>22.480620155038768</v>
      </c>
      <c r="G18" s="16">
        <f t="shared" si="1"/>
        <v>0</v>
      </c>
    </row>
    <row r="19" spans="1:7" x14ac:dyDescent="0.3">
      <c r="A19" s="10" t="s">
        <v>12</v>
      </c>
      <c r="B19" s="15">
        <v>95</v>
      </c>
      <c r="C19" s="16">
        <v>86.575479434317856</v>
      </c>
      <c r="D19" s="15">
        <v>95</v>
      </c>
      <c r="E19" s="22">
        <v>85.528219971056444</v>
      </c>
      <c r="F19" s="15">
        <f t="shared" si="0"/>
        <v>8.424520565682144</v>
      </c>
      <c r="G19" s="16">
        <f t="shared" si="1"/>
        <v>9.4717800289435559</v>
      </c>
    </row>
    <row r="20" spans="1:7" x14ac:dyDescent="0.3">
      <c r="A20" s="10" t="s">
        <v>13</v>
      </c>
      <c r="B20" s="15">
        <v>7.4074074074074181</v>
      </c>
      <c r="C20" s="16">
        <v>0</v>
      </c>
      <c r="D20" s="15">
        <v>77.578475336322867</v>
      </c>
      <c r="E20" s="22">
        <v>10.714285714285721</v>
      </c>
      <c r="F20" s="15">
        <f t="shared" si="0"/>
        <v>7.4074074074074181</v>
      </c>
      <c r="G20" s="16">
        <f t="shared" si="1"/>
        <v>66.864189622037145</v>
      </c>
    </row>
    <row r="21" spans="1:7" x14ac:dyDescent="0.3">
      <c r="A21" s="10" t="s">
        <v>14</v>
      </c>
      <c r="B21" s="15">
        <v>89.354463690272354</v>
      </c>
      <c r="C21" s="16">
        <v>82.678222509919564</v>
      </c>
      <c r="D21" s="15">
        <v>95</v>
      </c>
      <c r="E21" s="22">
        <v>79.338842975206617</v>
      </c>
      <c r="F21" s="15">
        <f t="shared" si="0"/>
        <v>6.6762411803527897</v>
      </c>
      <c r="G21" s="16">
        <f t="shared" si="1"/>
        <v>15.661157024793383</v>
      </c>
    </row>
    <row r="22" spans="1:7" x14ac:dyDescent="0.3">
      <c r="A22" s="10" t="s">
        <v>15</v>
      </c>
      <c r="B22" s="15">
        <v>71.549058650219337</v>
      </c>
      <c r="C22" s="16">
        <v>65.457582627371437</v>
      </c>
      <c r="D22" s="15">
        <v>60.784313725490193</v>
      </c>
      <c r="E22" s="22">
        <v>49.238578680203048</v>
      </c>
      <c r="F22" s="15">
        <f t="shared" si="0"/>
        <v>6.0914760228478997</v>
      </c>
      <c r="G22" s="16">
        <f t="shared" si="1"/>
        <v>11.545735045287145</v>
      </c>
    </row>
    <row r="23" spans="1:7" x14ac:dyDescent="0.3">
      <c r="A23" s="10" t="s">
        <v>16</v>
      </c>
      <c r="B23" s="15">
        <v>5.1088325238352272</v>
      </c>
      <c r="C23" s="16">
        <v>0</v>
      </c>
      <c r="D23" s="15">
        <v>0</v>
      </c>
      <c r="E23" s="22">
        <v>0</v>
      </c>
      <c r="F23" s="15">
        <f t="shared" si="0"/>
        <v>5.1088325238352272</v>
      </c>
      <c r="G23" s="16">
        <f t="shared" si="1"/>
        <v>0</v>
      </c>
    </row>
    <row r="24" spans="1:7" x14ac:dyDescent="0.3">
      <c r="A24" s="10" t="s">
        <v>17</v>
      </c>
      <c r="B24" s="15">
        <v>95</v>
      </c>
      <c r="C24" s="16">
        <v>95</v>
      </c>
      <c r="D24" s="15">
        <v>95</v>
      </c>
      <c r="E24" s="22">
        <v>95</v>
      </c>
      <c r="F24" s="15">
        <f t="shared" si="0"/>
        <v>0</v>
      </c>
      <c r="G24" s="16">
        <f t="shared" si="1"/>
        <v>0</v>
      </c>
    </row>
    <row r="25" spans="1:7" x14ac:dyDescent="0.3">
      <c r="A25" s="10" t="s">
        <v>18</v>
      </c>
      <c r="B25" s="15">
        <v>0</v>
      </c>
      <c r="C25" s="16">
        <v>0</v>
      </c>
      <c r="D25" s="15">
        <v>23.664122137404586</v>
      </c>
      <c r="E25" s="22">
        <v>16.666666666666664</v>
      </c>
      <c r="F25" s="15">
        <f t="shared" si="0"/>
        <v>0</v>
      </c>
      <c r="G25" s="16">
        <f t="shared" si="1"/>
        <v>6.997455470737922</v>
      </c>
    </row>
    <row r="26" spans="1:7" x14ac:dyDescent="0.3">
      <c r="A26" s="10" t="s">
        <v>19</v>
      </c>
      <c r="B26" s="15">
        <v>0</v>
      </c>
      <c r="C26" s="16">
        <v>0</v>
      </c>
      <c r="D26" s="15">
        <v>10.714285714285721</v>
      </c>
      <c r="E26" s="22">
        <v>19.354838709677413</v>
      </c>
      <c r="F26" s="15">
        <f t="shared" si="0"/>
        <v>0</v>
      </c>
      <c r="G26" s="16">
        <f t="shared" si="1"/>
        <v>-8.6405529953916922</v>
      </c>
    </row>
    <row r="27" spans="1:7" x14ac:dyDescent="0.3">
      <c r="A27" s="10" t="s">
        <v>20</v>
      </c>
      <c r="B27" s="15">
        <v>0</v>
      </c>
      <c r="C27" s="16">
        <v>0</v>
      </c>
      <c r="D27" s="15">
        <v>9.0909090909090935</v>
      </c>
      <c r="E27" s="22">
        <v>13.793103448275856</v>
      </c>
      <c r="F27" s="15">
        <f t="shared" si="0"/>
        <v>0</v>
      </c>
      <c r="G27" s="16">
        <f t="shared" si="1"/>
        <v>-4.7021943573667624</v>
      </c>
    </row>
    <row r="28" spans="1:7" x14ac:dyDescent="0.3">
      <c r="A28" s="10" t="s">
        <v>21</v>
      </c>
      <c r="B28" s="15">
        <v>0</v>
      </c>
      <c r="C28" s="16">
        <v>0</v>
      </c>
      <c r="D28" s="15">
        <v>50.495049504950494</v>
      </c>
      <c r="E28" s="22">
        <v>48.979591836734691</v>
      </c>
      <c r="F28" s="15">
        <f t="shared" si="0"/>
        <v>0</v>
      </c>
      <c r="G28" s="16">
        <f t="shared" si="1"/>
        <v>1.5154576682158023</v>
      </c>
    </row>
    <row r="29" spans="1:7" x14ac:dyDescent="0.3">
      <c r="A29" s="10" t="s">
        <v>22</v>
      </c>
      <c r="B29" s="15">
        <v>0</v>
      </c>
      <c r="C29" s="16">
        <v>0</v>
      </c>
      <c r="D29" s="15">
        <v>33.774834437086085</v>
      </c>
      <c r="E29" s="22">
        <v>2.9126213592232997</v>
      </c>
      <c r="F29" s="15">
        <f t="shared" si="0"/>
        <v>0</v>
      </c>
      <c r="G29" s="16">
        <f t="shared" si="1"/>
        <v>30.862213077862783</v>
      </c>
    </row>
    <row r="30" spans="1:7" x14ac:dyDescent="0.3">
      <c r="A30" s="10" t="s">
        <v>23</v>
      </c>
      <c r="B30" s="15">
        <v>0</v>
      </c>
      <c r="C30" s="16">
        <v>0</v>
      </c>
      <c r="D30" s="15">
        <v>0</v>
      </c>
      <c r="E30" s="22">
        <v>0</v>
      </c>
      <c r="F30" s="15">
        <f t="shared" si="0"/>
        <v>0</v>
      </c>
      <c r="G30" s="16">
        <f t="shared" si="1"/>
        <v>0</v>
      </c>
    </row>
    <row r="31" spans="1:7" x14ac:dyDescent="0.3">
      <c r="A31" s="10" t="s">
        <v>24</v>
      </c>
      <c r="B31" s="15">
        <v>0</v>
      </c>
      <c r="C31" s="16">
        <v>0</v>
      </c>
      <c r="D31" s="15">
        <v>3.8461538461538547</v>
      </c>
      <c r="E31" s="22">
        <v>8.2568807339449606</v>
      </c>
      <c r="F31" s="15">
        <f t="shared" si="0"/>
        <v>0</v>
      </c>
      <c r="G31" s="16">
        <f t="shared" si="1"/>
        <v>-4.4107268877911059</v>
      </c>
    </row>
    <row r="32" spans="1:7" x14ac:dyDescent="0.3">
      <c r="A32" s="10" t="s">
        <v>25</v>
      </c>
      <c r="B32" s="15">
        <v>0</v>
      </c>
      <c r="C32" s="16">
        <v>0</v>
      </c>
      <c r="D32" s="15">
        <v>29.078014184397162</v>
      </c>
      <c r="E32" s="22">
        <v>41.520467836257311</v>
      </c>
      <c r="F32" s="15">
        <f t="shared" si="0"/>
        <v>0</v>
      </c>
      <c r="G32" s="16">
        <f t="shared" si="1"/>
        <v>-12.442453651860149</v>
      </c>
    </row>
    <row r="33" spans="1:7" x14ac:dyDescent="0.3">
      <c r="A33" s="10" t="s">
        <v>26</v>
      </c>
      <c r="B33" s="15">
        <v>0</v>
      </c>
      <c r="C33" s="16">
        <v>0</v>
      </c>
      <c r="D33" s="15">
        <v>23.664122137404586</v>
      </c>
      <c r="E33" s="22">
        <v>0</v>
      </c>
      <c r="F33" s="15">
        <f t="shared" si="0"/>
        <v>0</v>
      </c>
      <c r="G33" s="16">
        <f t="shared" si="1"/>
        <v>23.664122137404586</v>
      </c>
    </row>
    <row r="34" spans="1:7" x14ac:dyDescent="0.3">
      <c r="A34" s="10" t="s">
        <v>27</v>
      </c>
      <c r="B34" s="15">
        <v>0</v>
      </c>
      <c r="C34" s="16">
        <v>0</v>
      </c>
      <c r="D34" s="15">
        <v>22.480620155038768</v>
      </c>
      <c r="E34" s="22">
        <v>17.355371900826444</v>
      </c>
      <c r="F34" s="15">
        <f t="shared" si="0"/>
        <v>0</v>
      </c>
      <c r="G34" s="16">
        <f t="shared" si="1"/>
        <v>5.1252482542123232</v>
      </c>
    </row>
    <row r="35" spans="1:7" x14ac:dyDescent="0.3">
      <c r="A35" s="10" t="s">
        <v>28</v>
      </c>
      <c r="B35" s="15">
        <v>0</v>
      </c>
      <c r="C35" s="16">
        <v>0</v>
      </c>
      <c r="D35" s="15">
        <v>7.4074074074074181</v>
      </c>
      <c r="E35" s="22">
        <v>1.9607843137254943</v>
      </c>
      <c r="F35" s="15">
        <f t="shared" si="0"/>
        <v>0</v>
      </c>
      <c r="G35" s="16">
        <f t="shared" si="1"/>
        <v>5.4466230936819233</v>
      </c>
    </row>
    <row r="36" spans="1:7" x14ac:dyDescent="0.3">
      <c r="A36" s="10" t="s">
        <v>29</v>
      </c>
      <c r="B36" s="15">
        <v>0</v>
      </c>
      <c r="C36" s="16">
        <v>0</v>
      </c>
      <c r="D36" s="15">
        <v>0</v>
      </c>
      <c r="E36" s="22">
        <v>0</v>
      </c>
      <c r="F36" s="15">
        <f t="shared" si="0"/>
        <v>0</v>
      </c>
      <c r="G36" s="16">
        <f t="shared" si="1"/>
        <v>0</v>
      </c>
    </row>
    <row r="37" spans="1:7" x14ac:dyDescent="0.3">
      <c r="A37" s="10" t="s">
        <v>30</v>
      </c>
      <c r="B37" s="15">
        <v>0</v>
      </c>
      <c r="C37" s="16">
        <v>0</v>
      </c>
      <c r="D37" s="15">
        <v>3.8461538461538547</v>
      </c>
      <c r="E37" s="22">
        <v>3.8461538461538547</v>
      </c>
      <c r="F37" s="15">
        <f t="shared" si="0"/>
        <v>0</v>
      </c>
      <c r="G37" s="16">
        <f t="shared" si="1"/>
        <v>0</v>
      </c>
    </row>
    <row r="38" spans="1:7" x14ac:dyDescent="0.3">
      <c r="A38" s="10" t="s">
        <v>31</v>
      </c>
      <c r="B38" s="15">
        <v>0</v>
      </c>
      <c r="C38" s="16">
        <v>0</v>
      </c>
      <c r="D38" s="15">
        <v>0</v>
      </c>
      <c r="E38" s="22">
        <v>0</v>
      </c>
      <c r="F38" s="15">
        <f t="shared" si="0"/>
        <v>0</v>
      </c>
      <c r="G38" s="16">
        <f t="shared" si="1"/>
        <v>0</v>
      </c>
    </row>
    <row r="39" spans="1:7" x14ac:dyDescent="0.3">
      <c r="A39" s="10" t="s">
        <v>32</v>
      </c>
      <c r="B39" s="15">
        <v>89.183187315137218</v>
      </c>
      <c r="C39" s="16">
        <v>92.005659303054529</v>
      </c>
      <c r="D39" s="15">
        <v>95</v>
      </c>
      <c r="E39" s="22">
        <v>85.074626865671647</v>
      </c>
      <c r="F39" s="15">
        <f t="shared" si="0"/>
        <v>-2.8224719879173108</v>
      </c>
      <c r="G39" s="16">
        <f t="shared" si="1"/>
        <v>9.9253731343283533</v>
      </c>
    </row>
    <row r="40" spans="1:7" x14ac:dyDescent="0.3">
      <c r="A40" s="10" t="s">
        <v>33</v>
      </c>
      <c r="B40" s="15">
        <v>0</v>
      </c>
      <c r="C40" s="16">
        <v>3.8105808361080351</v>
      </c>
      <c r="D40" s="15">
        <v>28.057553956834525</v>
      </c>
      <c r="E40" s="22" t="s">
        <v>2</v>
      </c>
      <c r="F40" s="15">
        <f t="shared" si="0"/>
        <v>-3.8105808361080351</v>
      </c>
      <c r="G40" s="16" t="s">
        <v>2</v>
      </c>
    </row>
    <row r="41" spans="1:7" x14ac:dyDescent="0.3">
      <c r="A41" s="10" t="s">
        <v>34</v>
      </c>
      <c r="B41" s="15">
        <v>0</v>
      </c>
      <c r="C41" s="16">
        <v>3.8461538461538547</v>
      </c>
      <c r="D41" s="15">
        <v>25.373134328358216</v>
      </c>
      <c r="E41" s="22">
        <v>54.751131221719461</v>
      </c>
      <c r="F41" s="15">
        <f t="shared" si="0"/>
        <v>-3.8461538461538547</v>
      </c>
      <c r="G41" s="16">
        <f t="shared" ref="G41:G49" si="2">D41-E41</f>
        <v>-29.377996893361246</v>
      </c>
    </row>
    <row r="42" spans="1:7" x14ac:dyDescent="0.3">
      <c r="A42" s="10" t="s">
        <v>35</v>
      </c>
      <c r="B42" s="15">
        <v>0</v>
      </c>
      <c r="C42" s="16">
        <v>5.2111410601976722</v>
      </c>
      <c r="D42" s="15">
        <v>18.032786885245898</v>
      </c>
      <c r="E42" s="22">
        <v>0</v>
      </c>
      <c r="F42" s="15">
        <f t="shared" si="0"/>
        <v>-5.2111410601976722</v>
      </c>
      <c r="G42" s="16">
        <f t="shared" si="2"/>
        <v>18.032786885245898</v>
      </c>
    </row>
    <row r="43" spans="1:7" x14ac:dyDescent="0.3">
      <c r="A43" s="10" t="s">
        <v>36</v>
      </c>
      <c r="B43" s="15">
        <v>0</v>
      </c>
      <c r="C43" s="16">
        <v>6.5338923829489968</v>
      </c>
      <c r="D43" s="15">
        <v>19.354838709677413</v>
      </c>
      <c r="E43" s="22">
        <v>0</v>
      </c>
      <c r="F43" s="15">
        <f t="shared" si="0"/>
        <v>-6.5338923829489968</v>
      </c>
      <c r="G43" s="16">
        <f t="shared" si="2"/>
        <v>19.354838709677413</v>
      </c>
    </row>
    <row r="44" spans="1:7" x14ac:dyDescent="0.3">
      <c r="A44" s="10" t="s">
        <v>37</v>
      </c>
      <c r="B44" s="15">
        <v>0</v>
      </c>
      <c r="C44" s="16">
        <v>7.8321440706761898</v>
      </c>
      <c r="D44" s="15">
        <v>25.925925925925931</v>
      </c>
      <c r="E44" s="22">
        <v>0</v>
      </c>
      <c r="F44" s="15">
        <f t="shared" si="0"/>
        <v>-7.8321440706761898</v>
      </c>
      <c r="G44" s="16">
        <f t="shared" si="2"/>
        <v>25.925925925925931</v>
      </c>
    </row>
    <row r="45" spans="1:7" x14ac:dyDescent="0.3">
      <c r="A45" s="10" t="s">
        <v>38</v>
      </c>
      <c r="B45" s="15">
        <v>75.818842097911869</v>
      </c>
      <c r="C45" s="16">
        <v>83.704221030020207</v>
      </c>
      <c r="D45" s="15">
        <v>75.490196078431367</v>
      </c>
      <c r="E45" s="22">
        <v>0</v>
      </c>
      <c r="F45" s="15">
        <f t="shared" si="0"/>
        <v>-7.8853789321083383</v>
      </c>
      <c r="G45" s="16">
        <f t="shared" si="2"/>
        <v>75.490196078431367</v>
      </c>
    </row>
    <row r="46" spans="1:7" x14ac:dyDescent="0.3">
      <c r="A46" s="10" t="s">
        <v>39</v>
      </c>
      <c r="B46" s="15">
        <v>0</v>
      </c>
      <c r="C46" s="16">
        <v>8.2491582491582562</v>
      </c>
      <c r="D46" s="15">
        <v>23.664122137404586</v>
      </c>
      <c r="E46" s="22">
        <v>0</v>
      </c>
      <c r="F46" s="15">
        <f t="shared" si="0"/>
        <v>-8.2491582491582562</v>
      </c>
      <c r="G46" s="16">
        <f t="shared" si="2"/>
        <v>23.664122137404586</v>
      </c>
    </row>
    <row r="47" spans="1:7" x14ac:dyDescent="0.3">
      <c r="A47" s="10" t="s">
        <v>40</v>
      </c>
      <c r="B47" s="15">
        <v>0</v>
      </c>
      <c r="C47" s="16">
        <v>9.500409500409507</v>
      </c>
      <c r="D47" s="15">
        <v>52.153110047846887</v>
      </c>
      <c r="E47" s="22">
        <v>7.4074074074074181</v>
      </c>
      <c r="F47" s="15">
        <f t="shared" si="0"/>
        <v>-9.500409500409507</v>
      </c>
      <c r="G47" s="16">
        <f t="shared" si="2"/>
        <v>44.745702640439468</v>
      </c>
    </row>
    <row r="48" spans="1:7" x14ac:dyDescent="0.3">
      <c r="A48" s="10" t="s">
        <v>41</v>
      </c>
      <c r="B48" s="15">
        <v>0</v>
      </c>
      <c r="C48" s="16">
        <v>13.036902601330908</v>
      </c>
      <c r="D48" s="15">
        <v>61.832061068702295</v>
      </c>
      <c r="E48" s="22">
        <v>0</v>
      </c>
      <c r="F48" s="15">
        <f t="shared" si="0"/>
        <v>-13.036902601330908</v>
      </c>
      <c r="G48" s="16">
        <f t="shared" si="2"/>
        <v>61.832061068702295</v>
      </c>
    </row>
    <row r="49" spans="1:7" x14ac:dyDescent="0.3">
      <c r="A49" s="10" t="s">
        <v>42</v>
      </c>
      <c r="B49" s="15">
        <v>13.418290854572707</v>
      </c>
      <c r="C49" s="16">
        <v>27.007299270072991</v>
      </c>
      <c r="D49" s="15">
        <v>41.860465116279066</v>
      </c>
      <c r="E49" s="22">
        <v>26.470588235294123</v>
      </c>
      <c r="F49" s="15">
        <f t="shared" si="0"/>
        <v>-13.589008415500285</v>
      </c>
      <c r="G49" s="16">
        <f t="shared" si="2"/>
        <v>15.389876880984943</v>
      </c>
    </row>
    <row r="50" spans="1:7" x14ac:dyDescent="0.3">
      <c r="A50" s="10" t="s">
        <v>43</v>
      </c>
      <c r="B50" s="15">
        <v>0</v>
      </c>
      <c r="C50" s="16">
        <v>15.248150542268185</v>
      </c>
      <c r="D50" s="15">
        <v>0</v>
      </c>
      <c r="E50" s="22" t="s">
        <v>2</v>
      </c>
      <c r="F50" s="15">
        <f t="shared" si="0"/>
        <v>-15.248150542268185</v>
      </c>
      <c r="G50" s="16" t="s">
        <v>2</v>
      </c>
    </row>
    <row r="51" spans="1:7" x14ac:dyDescent="0.3">
      <c r="A51" s="10" t="s">
        <v>44</v>
      </c>
      <c r="B51" s="15">
        <v>0</v>
      </c>
      <c r="C51" s="16">
        <v>16.304804594481016</v>
      </c>
      <c r="D51" s="15">
        <v>11.504424778761058</v>
      </c>
      <c r="E51" s="22">
        <v>0</v>
      </c>
      <c r="F51" s="15">
        <f t="shared" si="0"/>
        <v>-16.304804594481016</v>
      </c>
      <c r="G51" s="16">
        <f t="shared" ref="G51:G58" si="3">D51-E51</f>
        <v>11.504424778761058</v>
      </c>
    </row>
    <row r="52" spans="1:7" x14ac:dyDescent="0.3">
      <c r="A52" s="10" t="s">
        <v>45</v>
      </c>
      <c r="B52" s="15">
        <v>0</v>
      </c>
      <c r="C52" s="16">
        <v>19.999999999999996</v>
      </c>
      <c r="D52" s="15">
        <v>0</v>
      </c>
      <c r="E52" s="22">
        <v>0</v>
      </c>
      <c r="F52" s="15">
        <f t="shared" si="0"/>
        <v>-19.999999999999996</v>
      </c>
      <c r="G52" s="16">
        <f t="shared" si="3"/>
        <v>0</v>
      </c>
    </row>
    <row r="53" spans="1:7" x14ac:dyDescent="0.3">
      <c r="A53" s="10" t="s">
        <v>46</v>
      </c>
      <c r="B53" s="15">
        <v>0</v>
      </c>
      <c r="C53" s="16">
        <v>21.870231337361908</v>
      </c>
      <c r="D53" s="15">
        <v>0</v>
      </c>
      <c r="E53" s="22">
        <v>2.9126213592232997</v>
      </c>
      <c r="F53" s="15">
        <f t="shared" si="0"/>
        <v>-21.870231337361908</v>
      </c>
      <c r="G53" s="16">
        <f t="shared" si="3"/>
        <v>-2.9126213592232997</v>
      </c>
    </row>
    <row r="54" spans="1:7" x14ac:dyDescent="0.3">
      <c r="A54" s="10" t="s">
        <v>47</v>
      </c>
      <c r="B54" s="15">
        <v>53.234265734265733</v>
      </c>
      <c r="C54" s="16">
        <v>80.649895334371308</v>
      </c>
      <c r="D54" s="15">
        <v>86.168741355463354</v>
      </c>
      <c r="E54" s="22">
        <v>11.504424778761058</v>
      </c>
      <c r="F54" s="15">
        <f t="shared" si="0"/>
        <v>-27.415629600105575</v>
      </c>
      <c r="G54" s="16">
        <f t="shared" si="3"/>
        <v>74.664316576702291</v>
      </c>
    </row>
    <row r="55" spans="1:7" x14ac:dyDescent="0.3">
      <c r="A55" s="10" t="s">
        <v>48</v>
      </c>
      <c r="B55" s="15">
        <v>0</v>
      </c>
      <c r="C55" s="16">
        <v>35.268979386626448</v>
      </c>
      <c r="D55" s="15">
        <v>8.2568807339449606</v>
      </c>
      <c r="E55" s="22">
        <v>95</v>
      </c>
      <c r="F55" s="15">
        <f t="shared" si="0"/>
        <v>-35.268979386626448</v>
      </c>
      <c r="G55" s="16">
        <f t="shared" si="3"/>
        <v>-86.743119266055032</v>
      </c>
    </row>
    <row r="56" spans="1:7" x14ac:dyDescent="0.3">
      <c r="A56" s="10" t="s">
        <v>49</v>
      </c>
      <c r="B56" s="15">
        <v>0</v>
      </c>
      <c r="C56" s="16">
        <v>46.236559139784951</v>
      </c>
      <c r="D56" s="15">
        <v>56.896551724137922</v>
      </c>
      <c r="E56" s="22">
        <v>0</v>
      </c>
      <c r="F56" s="15">
        <f t="shared" si="0"/>
        <v>-46.236559139784951</v>
      </c>
      <c r="G56" s="16">
        <f t="shared" si="3"/>
        <v>56.896551724137922</v>
      </c>
    </row>
    <row r="57" spans="1:7" x14ac:dyDescent="0.3">
      <c r="A57" s="10" t="s">
        <v>50</v>
      </c>
      <c r="B57" s="15">
        <v>0</v>
      </c>
      <c r="C57" s="16">
        <v>46.657183499288763</v>
      </c>
      <c r="D57" s="15">
        <v>32.885906040268452</v>
      </c>
      <c r="E57" s="22">
        <v>0</v>
      </c>
      <c r="F57" s="15">
        <f t="shared" si="0"/>
        <v>-46.657183499288763</v>
      </c>
      <c r="G57" s="16">
        <f t="shared" si="3"/>
        <v>32.885906040268452</v>
      </c>
    </row>
    <row r="58" spans="1:7" x14ac:dyDescent="0.3">
      <c r="A58" s="10" t="s">
        <v>51</v>
      </c>
      <c r="B58" s="15">
        <v>0</v>
      </c>
      <c r="C58" s="16">
        <v>49.233346218270839</v>
      </c>
      <c r="D58" s="15">
        <v>46.524064171123001</v>
      </c>
      <c r="E58" s="22">
        <v>0</v>
      </c>
      <c r="F58" s="15">
        <f t="shared" si="0"/>
        <v>-49.233346218270839</v>
      </c>
      <c r="G58" s="16">
        <f t="shared" si="3"/>
        <v>46.524064171123001</v>
      </c>
    </row>
    <row r="59" spans="1:7" x14ac:dyDescent="0.3">
      <c r="A59" s="10" t="s">
        <v>52</v>
      </c>
      <c r="B59" s="15">
        <v>26.198257080610027</v>
      </c>
      <c r="C59" s="16">
        <v>80.87387730025452</v>
      </c>
      <c r="D59" s="15">
        <v>78.723404255319153</v>
      </c>
      <c r="E59" s="22" t="s">
        <v>2</v>
      </c>
      <c r="F59" s="15">
        <f t="shared" si="0"/>
        <v>-54.675620219644493</v>
      </c>
      <c r="G59" s="16" t="s">
        <v>2</v>
      </c>
    </row>
    <row r="60" spans="1:7" x14ac:dyDescent="0.3">
      <c r="A60" s="10" t="s">
        <v>53</v>
      </c>
      <c r="B60" s="15">
        <v>0</v>
      </c>
      <c r="C60" s="16">
        <v>54.750204750204745</v>
      </c>
      <c r="D60" s="15">
        <v>51.456310679611647</v>
      </c>
      <c r="E60" s="22">
        <v>78.991596638655466</v>
      </c>
      <c r="F60" s="15">
        <f t="shared" si="0"/>
        <v>-54.750204750204745</v>
      </c>
      <c r="G60" s="16">
        <f>D60-E60</f>
        <v>-27.535285959043819</v>
      </c>
    </row>
    <row r="61" spans="1:7" x14ac:dyDescent="0.3">
      <c r="A61" s="10" t="s">
        <v>54</v>
      </c>
      <c r="B61" s="15">
        <v>0</v>
      </c>
      <c r="C61" s="16">
        <v>69.866122078511466</v>
      </c>
      <c r="D61" s="15">
        <v>23.664122137404586</v>
      </c>
      <c r="E61" s="22">
        <v>63.235294117647058</v>
      </c>
      <c r="F61" s="15">
        <f t="shared" si="0"/>
        <v>-69.866122078511466</v>
      </c>
      <c r="G61" s="16">
        <f>D61-E61</f>
        <v>-39.571171980242468</v>
      </c>
    </row>
    <row r="62" spans="1:7" x14ac:dyDescent="0.3">
      <c r="A62" s="10" t="s">
        <v>55</v>
      </c>
      <c r="B62" s="15">
        <v>0</v>
      </c>
      <c r="C62" s="16">
        <v>78.877690924306904</v>
      </c>
      <c r="D62" s="15">
        <v>10.714285714285721</v>
      </c>
      <c r="E62" s="22">
        <v>50.248756218905463</v>
      </c>
      <c r="F62" s="15">
        <f t="shared" si="0"/>
        <v>-78.877690924306904</v>
      </c>
      <c r="G62" s="16">
        <f>D62-E62</f>
        <v>-39.53447050461974</v>
      </c>
    </row>
    <row r="63" spans="1:7" ht="14.5" thickBot="1" x14ac:dyDescent="0.35">
      <c r="A63" s="10" t="s">
        <v>56</v>
      </c>
      <c r="B63" s="17">
        <v>0</v>
      </c>
      <c r="C63" s="18">
        <v>82.24760728619944</v>
      </c>
      <c r="D63" s="17">
        <v>95</v>
      </c>
      <c r="E63" s="23">
        <v>95</v>
      </c>
      <c r="F63" s="17">
        <f t="shared" si="0"/>
        <v>-82.24760728619944</v>
      </c>
      <c r="G63" s="18">
        <f>D63-E63</f>
        <v>0</v>
      </c>
    </row>
    <row r="64" spans="1:7" x14ac:dyDescent="0.3">
      <c r="E64" s="4" t="s">
        <v>57</v>
      </c>
      <c r="F64" s="3">
        <f>AVERAGE(F8:F63)</f>
        <v>-3.5888777201762201</v>
      </c>
      <c r="G64" s="3">
        <f>AVERAGE(G8:G63)</f>
        <v>18.773004703481508</v>
      </c>
    </row>
    <row r="65" spans="1:7" x14ac:dyDescent="0.3">
      <c r="E65" s="4" t="s">
        <v>58</v>
      </c>
      <c r="F65" s="3">
        <f>_xlfn.STDEV.P(F8:F63)</f>
        <v>32.612931400612453</v>
      </c>
      <c r="G65" s="3">
        <f>_xlfn.STDEV.P(G8:G63)</f>
        <v>34.422852993243374</v>
      </c>
    </row>
    <row r="66" spans="1:7" x14ac:dyDescent="0.3">
      <c r="E66" s="4" t="s">
        <v>59</v>
      </c>
      <c r="F66" s="5">
        <f>F64+F65/2</f>
        <v>12.717587980130006</v>
      </c>
      <c r="G66" s="5">
        <f>G64+G65/2</f>
        <v>35.984431200103195</v>
      </c>
    </row>
    <row r="68" spans="1:7" x14ac:dyDescent="0.3">
      <c r="A68" s="2" t="s">
        <v>73</v>
      </c>
    </row>
    <row r="95" spans="7:7" x14ac:dyDescent="0.3">
      <c r="G95" s="1"/>
    </row>
  </sheetData>
  <mergeCells count="6">
    <mergeCell ref="F5:G5"/>
    <mergeCell ref="F6:G6"/>
    <mergeCell ref="B3:C3"/>
    <mergeCell ref="D3:E3"/>
    <mergeCell ref="B4:C4"/>
    <mergeCell ref="D4:E4"/>
  </mergeCells>
  <pageMargins left="0.7" right="0.7" top="0.75" bottom="0.75" header="0.3" footer="0.3"/>
  <pageSetup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33:26Z</cp:lastPrinted>
  <dcterms:created xsi:type="dcterms:W3CDTF">2021-01-04T21:29:14Z</dcterms:created>
  <dcterms:modified xsi:type="dcterms:W3CDTF">2021-04-13T17:33:35Z</dcterms:modified>
</cp:coreProperties>
</file>